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oxfordnexus-my.sharepoint.com/personal/bioc1572_ox_ac_uk/Documents/MANUSCRIPTS_IN PREP/Pawel Chromatin Memory Research paper/POST NSMB acceptance stage Jan2025/PROOF STAGE UPDATES/source data files - 24Mar2025/"/>
    </mc:Choice>
  </mc:AlternateContent>
  <xr:revisionPtr revIDLastSave="18" documentId="8_{3C3C90B7-8499-4852-9D12-C2A655E428A0}" xr6:coauthVersionLast="47" xr6:coauthVersionMax="47" xr10:uidLastSave="{6710AF95-A61F-4BB3-A7E5-E3AF0C8E3484}"/>
  <bookViews>
    <workbookView xWindow="18765" yWindow="930" windowWidth="17745" windowHeight="19545" xr2:uid="{CE5F174E-C16A-42C6-AA29-405A18308BE1}"/>
  </bookViews>
  <sheets>
    <sheet name="Extended Data Fig. 8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60" uniqueCount="64">
  <si>
    <t>Treatment</t>
  </si>
  <si>
    <t>Condition</t>
  </si>
  <si>
    <t>GBP1</t>
  </si>
  <si>
    <t>GBP5</t>
  </si>
  <si>
    <t>E2</t>
  </si>
  <si>
    <t>GBP4</t>
  </si>
  <si>
    <t>STAT1</t>
  </si>
  <si>
    <t>GBP2</t>
  </si>
  <si>
    <t>CH-C</t>
  </si>
  <si>
    <t>Naïve</t>
  </si>
  <si>
    <t>Priming</t>
  </si>
  <si>
    <t>Mock</t>
  </si>
  <si>
    <t>DMSO</t>
  </si>
  <si>
    <t>Experiment</t>
  </si>
  <si>
    <t>JQ1</t>
  </si>
  <si>
    <t>SGC0946</t>
  </si>
  <si>
    <t>GSK J4</t>
  </si>
  <si>
    <t>UNC1215</t>
  </si>
  <si>
    <t>SGC CBP30</t>
  </si>
  <si>
    <t>I-CBP112</t>
  </si>
  <si>
    <t xml:space="preserve">(R)-PFI2 </t>
  </si>
  <si>
    <t>UNC1999</t>
  </si>
  <si>
    <t>siKAT7 #1</t>
  </si>
  <si>
    <t>EZHi</t>
  </si>
  <si>
    <t>siKAT7 #2</t>
  </si>
  <si>
    <t>Primed</t>
  </si>
  <si>
    <t>Reinduction</t>
  </si>
  <si>
    <t>DMSO #1</t>
  </si>
  <si>
    <t>DMSO #2</t>
  </si>
  <si>
    <t>OICR9429</t>
  </si>
  <si>
    <t>OF1</t>
  </si>
  <si>
    <t>GSK LSD1</t>
  </si>
  <si>
    <t>SGC707</t>
  </si>
  <si>
    <t>NI57</t>
  </si>
  <si>
    <t>BI9564</t>
  </si>
  <si>
    <t>IgG</t>
  </si>
  <si>
    <t>Reinduction/Priming</t>
  </si>
  <si>
    <t>WM-1119</t>
  </si>
  <si>
    <t>NVS-MLLT-1</t>
  </si>
  <si>
    <t>SGC6870</t>
  </si>
  <si>
    <t>UNC6934</t>
  </si>
  <si>
    <t>GSK J1</t>
  </si>
  <si>
    <t>IOX2</t>
  </si>
  <si>
    <t>IOX1</t>
  </si>
  <si>
    <t>Relative enrichment corresponding to Extended Data Fig. 8b</t>
  </si>
  <si>
    <t>Relative expression corresponding to Extended Data Fig. 8e</t>
  </si>
  <si>
    <t>Average normalized count corresponding to Extended Data Fig. 8h</t>
  </si>
  <si>
    <t>Relative enrichment corresponding to Extended Data Fig. 8i</t>
  </si>
  <si>
    <t>Relative % cells above threshold corresponding to Extended Data Fig. 8k</t>
  </si>
  <si>
    <r>
      <rPr>
        <b/>
        <i/>
        <sz val="11"/>
        <color theme="1"/>
        <rFont val="Calibri"/>
        <family val="2"/>
        <charset val="238"/>
        <scheme val="minor"/>
      </rPr>
      <t>P</t>
    </r>
    <r>
      <rPr>
        <b/>
        <sz val="11"/>
        <color theme="1"/>
        <rFont val="Calibri"/>
        <family val="2"/>
        <charset val="238"/>
        <scheme val="minor"/>
      </rPr>
      <t xml:space="preserve"> values corresponding to Extended Data Fig. 8k</t>
    </r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value</t>
    </r>
  </si>
  <si>
    <t>Drug versus DMSO - Priming (panel K)</t>
  </si>
  <si>
    <t>(R)-PFI</t>
  </si>
  <si>
    <t>Experiment 1</t>
  </si>
  <si>
    <t>OICR 9429</t>
  </si>
  <si>
    <t>Experiment 2</t>
  </si>
  <si>
    <t>Experiment 3</t>
  </si>
  <si>
    <t>EZHi versus DMSO (panel I)</t>
  </si>
  <si>
    <t>EZHi versus DMSO (panel E)</t>
  </si>
  <si>
    <t>siKAT7 #2 vs Mock (panel B)</t>
  </si>
  <si>
    <t>siKAT7 #1 vs Mock (panel B)</t>
  </si>
  <si>
    <r>
      <rPr>
        <b/>
        <i/>
        <sz val="11"/>
        <color theme="1"/>
        <rFont val="Calibri"/>
        <family val="2"/>
        <charset val="238"/>
        <scheme val="minor"/>
      </rPr>
      <t>P</t>
    </r>
    <r>
      <rPr>
        <b/>
        <sz val="11"/>
        <color theme="1"/>
        <rFont val="Calibri"/>
        <family val="2"/>
        <charset val="238"/>
        <scheme val="minor"/>
      </rPr>
      <t xml:space="preserve"> values corresponding to Extended Data Fig. 8b</t>
    </r>
  </si>
  <si>
    <r>
      <rPr>
        <b/>
        <i/>
        <sz val="11"/>
        <color theme="1"/>
        <rFont val="Calibri"/>
        <family val="2"/>
        <charset val="238"/>
        <scheme val="minor"/>
      </rPr>
      <t>P</t>
    </r>
    <r>
      <rPr>
        <b/>
        <sz val="11"/>
        <color theme="1"/>
        <rFont val="Calibri"/>
        <family val="2"/>
        <charset val="238"/>
        <scheme val="minor"/>
      </rPr>
      <t xml:space="preserve"> values corresponding to Extended Data Fig. 8e</t>
    </r>
  </si>
  <si>
    <r>
      <rPr>
        <b/>
        <i/>
        <sz val="11"/>
        <color theme="1"/>
        <rFont val="Calibri"/>
        <family val="2"/>
        <charset val="238"/>
        <scheme val="minor"/>
      </rPr>
      <t>P</t>
    </r>
    <r>
      <rPr>
        <b/>
        <sz val="11"/>
        <color theme="1"/>
        <rFont val="Calibri"/>
        <family val="2"/>
        <charset val="238"/>
        <scheme val="minor"/>
      </rPr>
      <t xml:space="preserve"> values corresponding to Extended Data Fig. 8i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E+00"/>
  </numFmts>
  <fonts count="9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i/>
      <sz val="11"/>
      <color theme="1"/>
      <name val="Calibri"/>
      <family val="2"/>
      <charset val="238"/>
      <scheme val="minor"/>
    </font>
    <font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4"/>
      </patternFill>
    </fill>
    <fill>
      <patternFill patternType="solid">
        <fgColor theme="0" tint="-0.14999847407452621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40">
    <xf numFmtId="0" fontId="0" fillId="0" borderId="0" xfId="0"/>
    <xf numFmtId="0" fontId="3" fillId="0" borderId="1" xfId="0" applyFont="1" applyBorder="1"/>
    <xf numFmtId="0" fontId="4" fillId="0" borderId="0" xfId="0" applyFont="1"/>
    <xf numFmtId="0" fontId="3" fillId="0" borderId="2" xfId="0" applyFont="1" applyBorder="1"/>
    <xf numFmtId="0" fontId="4" fillId="0" borderId="3" xfId="0" applyFont="1" applyBorder="1"/>
    <xf numFmtId="0" fontId="4" fillId="0" borderId="4" xfId="0" applyFont="1" applyBorder="1"/>
    <xf numFmtId="0" fontId="4" fillId="0" borderId="2" xfId="0" applyFont="1" applyBorder="1"/>
    <xf numFmtId="0" fontId="5" fillId="0" borderId="3" xfId="0" applyFont="1" applyBorder="1"/>
    <xf numFmtId="0" fontId="5" fillId="0" borderId="4" xfId="0" applyFont="1" applyBorder="1"/>
    <xf numFmtId="0" fontId="0" fillId="0" borderId="2" xfId="0" applyBorder="1"/>
    <xf numFmtId="0" fontId="5" fillId="0" borderId="5" xfId="0" applyFont="1" applyBorder="1" applyAlignment="1">
      <alignment vertical="center"/>
    </xf>
    <xf numFmtId="164" fontId="0" fillId="0" borderId="2" xfId="0" applyNumberFormat="1" applyBorder="1"/>
    <xf numFmtId="164" fontId="4" fillId="0" borderId="2" xfId="0" applyNumberFormat="1" applyFont="1" applyBorder="1"/>
    <xf numFmtId="11" fontId="0" fillId="0" borderId="2" xfId="0" applyNumberFormat="1" applyBorder="1"/>
    <xf numFmtId="11" fontId="4" fillId="0" borderId="2" xfId="0" applyNumberFormat="1" applyFont="1" applyBorder="1"/>
    <xf numFmtId="0" fontId="5" fillId="0" borderId="2" xfId="0" applyFont="1" applyBorder="1"/>
    <xf numFmtId="0" fontId="5" fillId="0" borderId="2" xfId="0" applyFont="1" applyBorder="1" applyAlignment="1">
      <alignment horizontal="right"/>
    </xf>
    <xf numFmtId="0" fontId="5" fillId="0" borderId="2" xfId="2" applyFont="1" applyFill="1" applyBorder="1" applyAlignment="1">
      <alignment horizontal="right" vertical="center" wrapText="1"/>
    </xf>
    <xf numFmtId="2" fontId="5" fillId="0" borderId="2" xfId="0" applyNumberFormat="1" applyFont="1" applyBorder="1"/>
    <xf numFmtId="0" fontId="5" fillId="4" borderId="2" xfId="0" applyFont="1" applyFill="1" applyBorder="1"/>
    <xf numFmtId="2" fontId="5" fillId="0" borderId="2" xfId="0" applyNumberFormat="1" applyFont="1" applyBorder="1" applyAlignment="1">
      <alignment horizontal="right"/>
    </xf>
    <xf numFmtId="0" fontId="5" fillId="0" borderId="2" xfId="1" applyFont="1" applyFill="1" applyBorder="1" applyAlignment="1">
      <alignment horizontal="right" vertical="center"/>
    </xf>
    <xf numFmtId="165" fontId="0" fillId="0" borderId="2" xfId="0" applyNumberFormat="1" applyBorder="1" applyAlignment="1">
      <alignment horizontal="center" vertical="center"/>
    </xf>
    <xf numFmtId="165" fontId="0" fillId="0" borderId="2" xfId="0" applyNumberFormat="1" applyBorder="1"/>
    <xf numFmtId="0" fontId="0" fillId="4" borderId="0" xfId="0" applyFill="1"/>
    <xf numFmtId="165" fontId="0" fillId="0" borderId="0" xfId="0" applyNumberFormat="1"/>
    <xf numFmtId="0" fontId="5" fillId="0" borderId="5" xfId="0" applyFont="1" applyBorder="1" applyAlignment="1">
      <alignment horizontal="center"/>
    </xf>
    <xf numFmtId="0" fontId="5" fillId="4" borderId="6" xfId="0" applyFont="1" applyFill="1" applyBorder="1" applyAlignment="1">
      <alignment horizontal="center"/>
    </xf>
    <xf numFmtId="0" fontId="5" fillId="4" borderId="7" xfId="0" applyFont="1" applyFill="1" applyBorder="1" applyAlignment="1">
      <alignment horizontal="center"/>
    </xf>
    <xf numFmtId="0" fontId="5" fillId="4" borderId="5" xfId="0" applyFont="1" applyFill="1" applyBorder="1" applyAlignment="1">
      <alignment horizontal="center"/>
    </xf>
    <xf numFmtId="165" fontId="0" fillId="0" borderId="1" xfId="0" applyNumberFormat="1" applyBorder="1" applyAlignment="1">
      <alignment horizontal="center" vertical="center"/>
    </xf>
    <xf numFmtId="165" fontId="0" fillId="0" borderId="3" xfId="0" applyNumberFormat="1" applyBorder="1" applyAlignment="1">
      <alignment horizontal="center" vertical="center"/>
    </xf>
    <xf numFmtId="165" fontId="0" fillId="0" borderId="4" xfId="0" applyNumberFormat="1" applyBorder="1" applyAlignment="1">
      <alignment horizontal="center" vertical="center"/>
    </xf>
    <xf numFmtId="0" fontId="6" fillId="0" borderId="2" xfId="0" applyFont="1" applyBorder="1" applyAlignment="1">
      <alignment horizontal="center"/>
    </xf>
    <xf numFmtId="165" fontId="0" fillId="0" borderId="2" xfId="0" applyNumberFormat="1" applyBorder="1" applyAlignment="1">
      <alignment horizontal="center" vertical="center"/>
    </xf>
    <xf numFmtId="0" fontId="0" fillId="0" borderId="2" xfId="0" applyBorder="1" applyAlignment="1">
      <alignment horizontal="center"/>
    </xf>
    <xf numFmtId="165" fontId="0" fillId="0" borderId="2" xfId="0" applyNumberForma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1" xfId="0" applyFont="1" applyBorder="1" applyAlignment="1">
      <alignment horizontal="center"/>
    </xf>
  </cellXfs>
  <cellStyles count="3">
    <cellStyle name="Accent1" xfId="2" builtinId="29"/>
    <cellStyle name="Good" xfId="1" builtinId="26"/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C6E038-EBD0-49C9-9BE1-AA3502365B83}">
  <dimension ref="A1:AL20"/>
  <sheetViews>
    <sheetView tabSelected="1" topLeftCell="K1" zoomScale="59" zoomScaleNormal="59" workbookViewId="0">
      <selection activeCell="U23" sqref="U23"/>
    </sheetView>
  </sheetViews>
  <sheetFormatPr defaultRowHeight="15" x14ac:dyDescent="0.25"/>
  <cols>
    <col min="7" max="7" width="11.5703125" customWidth="1"/>
    <col min="8" max="8" width="8.85546875" customWidth="1"/>
    <col min="28" max="28" width="13.28515625" customWidth="1"/>
  </cols>
  <sheetData>
    <row r="1" spans="1:38" s="2" customFormat="1" x14ac:dyDescent="0.25">
      <c r="A1" s="3" t="s">
        <v>44</v>
      </c>
      <c r="B1" s="4"/>
      <c r="C1" s="4"/>
      <c r="D1" s="4"/>
      <c r="E1" s="4"/>
      <c r="G1" s="1" t="s">
        <v>45</v>
      </c>
      <c r="H1" s="4"/>
      <c r="I1" s="4"/>
      <c r="J1" s="4"/>
      <c r="K1" s="4"/>
      <c r="L1" s="5"/>
      <c r="N1" s="3" t="s">
        <v>46</v>
      </c>
      <c r="O1" s="6"/>
      <c r="P1" s="6"/>
      <c r="Q1" s="6"/>
      <c r="R1" s="6"/>
      <c r="S1" s="6"/>
      <c r="U1" s="3" t="s">
        <v>47</v>
      </c>
      <c r="V1" s="6"/>
      <c r="W1" s="6"/>
      <c r="X1" s="6"/>
      <c r="Y1" s="6"/>
      <c r="Z1" s="6"/>
      <c r="AB1" s="1" t="s">
        <v>48</v>
      </c>
      <c r="AC1" s="7"/>
      <c r="AD1" s="7"/>
      <c r="AE1" s="7"/>
      <c r="AF1" s="7"/>
      <c r="AG1" s="7"/>
      <c r="AH1" s="7"/>
      <c r="AI1" s="7"/>
      <c r="AJ1" s="7"/>
      <c r="AK1" s="7"/>
      <c r="AL1" s="8"/>
    </row>
    <row r="2" spans="1:38" s="2" customFormat="1" x14ac:dyDescent="0.25">
      <c r="A2" s="6" t="s">
        <v>0</v>
      </c>
      <c r="B2" s="6" t="s">
        <v>1</v>
      </c>
      <c r="C2" s="6" t="s">
        <v>2</v>
      </c>
      <c r="D2" s="6" t="s">
        <v>3</v>
      </c>
      <c r="E2" s="6" t="s">
        <v>4</v>
      </c>
      <c r="G2" s="6" t="s">
        <v>0</v>
      </c>
      <c r="H2" s="6" t="s">
        <v>1</v>
      </c>
      <c r="I2" s="6" t="s">
        <v>2</v>
      </c>
      <c r="J2" s="6" t="s">
        <v>3</v>
      </c>
      <c r="K2" s="6" t="s">
        <v>5</v>
      </c>
      <c r="L2" s="6" t="s">
        <v>6</v>
      </c>
      <c r="N2" s="9" t="s">
        <v>0</v>
      </c>
      <c r="O2" s="6" t="s">
        <v>1</v>
      </c>
      <c r="P2" s="9" t="s">
        <v>2</v>
      </c>
      <c r="Q2" s="9" t="s">
        <v>7</v>
      </c>
      <c r="R2" s="9" t="s">
        <v>5</v>
      </c>
      <c r="S2" s="9" t="s">
        <v>3</v>
      </c>
      <c r="T2"/>
      <c r="U2" s="9" t="s">
        <v>0</v>
      </c>
      <c r="V2" s="6" t="s">
        <v>1</v>
      </c>
      <c r="W2" s="9" t="s">
        <v>2</v>
      </c>
      <c r="X2" s="9" t="s">
        <v>3</v>
      </c>
      <c r="Y2" s="9" t="s">
        <v>4</v>
      </c>
      <c r="Z2" s="9" t="s">
        <v>8</v>
      </c>
      <c r="AB2" s="10"/>
      <c r="AC2" s="10" t="s">
        <v>9</v>
      </c>
      <c r="AD2" s="26" t="s">
        <v>10</v>
      </c>
      <c r="AE2" s="26"/>
      <c r="AF2" s="26"/>
      <c r="AG2" s="26"/>
      <c r="AH2" s="26"/>
      <c r="AI2" s="26"/>
      <c r="AJ2" s="26"/>
      <c r="AK2" s="26"/>
      <c r="AL2" s="26"/>
    </row>
    <row r="3" spans="1:38" s="2" customFormat="1" x14ac:dyDescent="0.25">
      <c r="A3" s="6" t="s">
        <v>11</v>
      </c>
      <c r="B3" s="6" t="s">
        <v>10</v>
      </c>
      <c r="C3" s="11">
        <v>3.3880528363252876E-3</v>
      </c>
      <c r="D3" s="11">
        <v>6.2704304700731623E-3</v>
      </c>
      <c r="E3" s="11">
        <v>5.8166644548552351E-3</v>
      </c>
      <c r="G3" s="6" t="s">
        <v>12</v>
      </c>
      <c r="H3" s="6" t="s">
        <v>9</v>
      </c>
      <c r="I3" s="12">
        <v>2.8045180002947943E-3</v>
      </c>
      <c r="J3" s="12">
        <v>6.7505958004399416E-4</v>
      </c>
      <c r="K3" s="12">
        <v>2.3215669151952587E-3</v>
      </c>
      <c r="L3" s="12">
        <v>1.3125937664437849E-2</v>
      </c>
      <c r="N3" s="9" t="s">
        <v>12</v>
      </c>
      <c r="O3" s="6" t="s">
        <v>10</v>
      </c>
      <c r="P3" s="9">
        <v>0.30499999999999999</v>
      </c>
      <c r="Q3" s="9">
        <v>0.35899999999999999</v>
      </c>
      <c r="R3" s="9">
        <v>0.29699999999999999</v>
      </c>
      <c r="S3" s="9">
        <v>0.29599999999999999</v>
      </c>
      <c r="T3"/>
      <c r="U3" s="9" t="s">
        <v>12</v>
      </c>
      <c r="V3" s="6" t="s">
        <v>10</v>
      </c>
      <c r="W3" s="13">
        <v>1.1988510524785986E-8</v>
      </c>
      <c r="X3" s="13">
        <v>2.8817177299958069E-9</v>
      </c>
      <c r="Y3" s="14">
        <v>2.7280677735975775E-9</v>
      </c>
      <c r="Z3" s="13">
        <v>2.9618610426380523E-9</v>
      </c>
      <c r="AB3" s="15" t="s">
        <v>13</v>
      </c>
      <c r="AC3" s="16" t="s">
        <v>12</v>
      </c>
      <c r="AD3" s="16" t="s">
        <v>12</v>
      </c>
      <c r="AE3" s="17" t="s">
        <v>14</v>
      </c>
      <c r="AF3" s="16" t="s">
        <v>15</v>
      </c>
      <c r="AG3" s="16" t="s">
        <v>16</v>
      </c>
      <c r="AH3" s="16" t="s">
        <v>17</v>
      </c>
      <c r="AI3" s="16" t="s">
        <v>18</v>
      </c>
      <c r="AJ3" s="16" t="s">
        <v>19</v>
      </c>
      <c r="AK3" s="16" t="s">
        <v>20</v>
      </c>
      <c r="AL3" s="16" t="s">
        <v>21</v>
      </c>
    </row>
    <row r="4" spans="1:38" s="2" customFormat="1" x14ac:dyDescent="0.25">
      <c r="A4" s="6" t="s">
        <v>22</v>
      </c>
      <c r="B4" s="6" t="s">
        <v>10</v>
      </c>
      <c r="C4" s="11">
        <v>2.7786259689926533E-3</v>
      </c>
      <c r="D4" s="11">
        <v>3.0577994692500845E-3</v>
      </c>
      <c r="E4" s="11">
        <v>5.1729584998857778E-3</v>
      </c>
      <c r="G4" s="6" t="s">
        <v>12</v>
      </c>
      <c r="H4" s="6" t="s">
        <v>10</v>
      </c>
      <c r="I4" s="12">
        <v>1.6003302943460317E-2</v>
      </c>
      <c r="J4" s="12">
        <v>4.8725898822004083E-3</v>
      </c>
      <c r="K4" s="12">
        <v>6.6312709905740749E-3</v>
      </c>
      <c r="L4" s="12">
        <v>1.2623864626206962E-2</v>
      </c>
      <c r="N4" s="9" t="s">
        <v>23</v>
      </c>
      <c r="O4" s="6" t="s">
        <v>10</v>
      </c>
      <c r="P4" s="9">
        <v>0.23300000000000001</v>
      </c>
      <c r="Q4" s="9">
        <v>0.28899999999999998</v>
      </c>
      <c r="R4" s="9">
        <v>0.25800000000000001</v>
      </c>
      <c r="S4" s="9">
        <v>0.214</v>
      </c>
      <c r="T4"/>
      <c r="U4" s="9" t="s">
        <v>23</v>
      </c>
      <c r="V4" s="6" t="s">
        <v>10</v>
      </c>
      <c r="W4" s="13">
        <v>7.1069387171400432E-9</v>
      </c>
      <c r="X4" s="13">
        <v>1.8203738930838087E-9</v>
      </c>
      <c r="Y4" s="14">
        <v>1.1569156079499725E-9</v>
      </c>
      <c r="Z4" s="13">
        <v>1.3633792096823481E-9</v>
      </c>
      <c r="AB4" s="15">
        <v>1</v>
      </c>
      <c r="AC4" s="18">
        <v>0.12304758227637895</v>
      </c>
      <c r="AD4" s="18">
        <v>1</v>
      </c>
      <c r="AE4" s="18">
        <v>1.4068041514649492</v>
      </c>
      <c r="AF4" s="18">
        <v>3.2352255774412422</v>
      </c>
      <c r="AG4" s="18">
        <v>1.072896574242584</v>
      </c>
      <c r="AH4" s="18">
        <v>1.0590142794733719</v>
      </c>
      <c r="AI4" s="18">
        <v>0.90767630462128668</v>
      </c>
      <c r="AJ4" s="18">
        <v>1.1601755309563271</v>
      </c>
      <c r="AK4" s="18">
        <v>1.132636827007427</v>
      </c>
      <c r="AL4" s="18">
        <v>4.8782430509953958</v>
      </c>
    </row>
    <row r="5" spans="1:38" s="2" customFormat="1" x14ac:dyDescent="0.25">
      <c r="A5" s="6" t="s">
        <v>24</v>
      </c>
      <c r="B5" s="6" t="s">
        <v>10</v>
      </c>
      <c r="C5" s="11">
        <v>2.3062228090136873E-3</v>
      </c>
      <c r="D5" s="11">
        <v>1.7939415785176557E-3</v>
      </c>
      <c r="E5" s="11">
        <v>2.9170622331017612E-3</v>
      </c>
      <c r="G5" s="6" t="s">
        <v>12</v>
      </c>
      <c r="H5" s="6" t="s">
        <v>25</v>
      </c>
      <c r="I5" s="12">
        <v>1.0746069375370209E-6</v>
      </c>
      <c r="J5" s="12">
        <v>5.4849624453169645E-8</v>
      </c>
      <c r="K5" s="12">
        <v>5.54496424520686E-8</v>
      </c>
      <c r="L5" s="12">
        <v>8.3707364872242661E-4</v>
      </c>
      <c r="N5" s="9" t="s">
        <v>12</v>
      </c>
      <c r="O5" s="6" t="s">
        <v>26</v>
      </c>
      <c r="P5" s="9">
        <v>0.11</v>
      </c>
      <c r="Q5" s="9">
        <v>0.26300000000000001</v>
      </c>
      <c r="R5" s="9">
        <v>0.13</v>
      </c>
      <c r="S5" s="9">
        <v>0.10199999999999999</v>
      </c>
      <c r="T5"/>
      <c r="U5" s="9" t="s">
        <v>12</v>
      </c>
      <c r="V5" s="6" t="s">
        <v>26</v>
      </c>
      <c r="W5" s="13">
        <v>8.4073018771453395E-9</v>
      </c>
      <c r="X5" s="13">
        <v>1.987615934956908E-9</v>
      </c>
      <c r="Y5" s="14">
        <v>3.5602996198226506E-9</v>
      </c>
      <c r="Z5" s="13">
        <v>2.2908624425766546E-9</v>
      </c>
      <c r="AB5" s="15"/>
      <c r="AC5" s="19"/>
      <c r="AD5" s="16" t="s">
        <v>27</v>
      </c>
      <c r="AE5" s="16" t="s">
        <v>28</v>
      </c>
      <c r="AF5" s="16" t="s">
        <v>29</v>
      </c>
      <c r="AG5" s="16" t="s">
        <v>30</v>
      </c>
      <c r="AH5" s="16" t="s">
        <v>31</v>
      </c>
      <c r="AI5" s="16" t="s">
        <v>32</v>
      </c>
      <c r="AJ5" s="16" t="s">
        <v>33</v>
      </c>
      <c r="AK5" s="16" t="s">
        <v>34</v>
      </c>
      <c r="AL5" s="27"/>
    </row>
    <row r="6" spans="1:38" s="2" customFormat="1" x14ac:dyDescent="0.25">
      <c r="A6" s="6" t="s">
        <v>11</v>
      </c>
      <c r="B6" s="6" t="s">
        <v>26</v>
      </c>
      <c r="C6" s="11">
        <v>4.8741511079117769E-3</v>
      </c>
      <c r="D6" s="11">
        <v>8.6427328302101179E-3</v>
      </c>
      <c r="E6" s="11">
        <v>8.433584774996861E-3</v>
      </c>
      <c r="G6" s="6" t="s">
        <v>12</v>
      </c>
      <c r="H6" s="6" t="s">
        <v>26</v>
      </c>
      <c r="I6" s="12">
        <v>9.1301644015731096E-5</v>
      </c>
      <c r="J6" s="12">
        <v>6.977749993042702E-6</v>
      </c>
      <c r="K6" s="12">
        <v>8.4366813167071586E-6</v>
      </c>
      <c r="L6" s="12">
        <v>1.5881694676335308E-3</v>
      </c>
      <c r="N6" s="9" t="s">
        <v>23</v>
      </c>
      <c r="O6" s="6" t="s">
        <v>26</v>
      </c>
      <c r="P6" s="9">
        <v>0.13200000000000001</v>
      </c>
      <c r="Q6" s="9">
        <v>0.214</v>
      </c>
      <c r="R6" s="9">
        <v>0.14799999999999999</v>
      </c>
      <c r="S6" s="9">
        <v>0.13200000000000001</v>
      </c>
      <c r="T6"/>
      <c r="U6" s="9" t="s">
        <v>23</v>
      </c>
      <c r="V6" s="6" t="s">
        <v>26</v>
      </c>
      <c r="W6" s="13">
        <v>6.8990836789224773E-9</v>
      </c>
      <c r="X6" s="13">
        <v>2.2567051018358304E-9</v>
      </c>
      <c r="Y6" s="14">
        <v>3.4283532705265E-9</v>
      </c>
      <c r="Z6" s="13">
        <v>2.5871363226470143E-9</v>
      </c>
      <c r="AB6" s="15">
        <v>2</v>
      </c>
      <c r="AC6" s="19"/>
      <c r="AD6" s="18">
        <v>1.1725359593458553</v>
      </c>
      <c r="AE6" s="18">
        <v>1</v>
      </c>
      <c r="AF6" s="18">
        <v>1.1800293150604773</v>
      </c>
      <c r="AG6" s="18">
        <v>1.1355311027961712</v>
      </c>
      <c r="AH6" s="18">
        <v>0.96534713364301294</v>
      </c>
      <c r="AI6" s="18">
        <v>1.0166773243874432</v>
      </c>
      <c r="AJ6" s="18">
        <v>1.1698532699844248</v>
      </c>
      <c r="AK6" s="18">
        <v>1.0935354692917769</v>
      </c>
      <c r="AL6" s="28"/>
    </row>
    <row r="7" spans="1:38" s="2" customFormat="1" x14ac:dyDescent="0.25">
      <c r="A7" s="6" t="s">
        <v>22</v>
      </c>
      <c r="B7" s="6" t="s">
        <v>26</v>
      </c>
      <c r="C7" s="11">
        <v>3.8970510655092615E-3</v>
      </c>
      <c r="D7" s="11">
        <v>5.1217330141575951E-3</v>
      </c>
      <c r="E7" s="11">
        <v>4.7504656734511002E-3</v>
      </c>
      <c r="G7" s="6" t="s">
        <v>23</v>
      </c>
      <c r="H7" s="6" t="s">
        <v>9</v>
      </c>
      <c r="I7" s="12">
        <v>2.780868775449237E-2</v>
      </c>
      <c r="J7" s="12">
        <v>7.2256903002285546E-3</v>
      </c>
      <c r="K7" s="12">
        <v>7.7996865410022596E-3</v>
      </c>
      <c r="L7" s="12">
        <v>1.4260085273301104E-2</v>
      </c>
      <c r="U7" s="6" t="s">
        <v>35</v>
      </c>
      <c r="V7" s="6" t="s">
        <v>36</v>
      </c>
      <c r="W7" s="13">
        <v>5.5466380997882348E-11</v>
      </c>
      <c r="X7" s="13">
        <v>2.1778415523722979E-10</v>
      </c>
      <c r="Y7" s="14">
        <v>9.9525915295954656E-11</v>
      </c>
      <c r="Z7" s="13">
        <v>4.9267965905540443E-13</v>
      </c>
      <c r="AB7" s="15"/>
      <c r="AC7" s="16" t="s">
        <v>12</v>
      </c>
      <c r="AD7" s="20" t="s">
        <v>12</v>
      </c>
      <c r="AE7" s="21" t="s">
        <v>37</v>
      </c>
      <c r="AF7" s="21" t="s">
        <v>38</v>
      </c>
      <c r="AG7" s="21" t="s">
        <v>39</v>
      </c>
      <c r="AH7" s="21" t="s">
        <v>40</v>
      </c>
      <c r="AI7" s="21" t="s">
        <v>41</v>
      </c>
      <c r="AJ7" s="21" t="s">
        <v>42</v>
      </c>
      <c r="AK7" s="21" t="s">
        <v>43</v>
      </c>
      <c r="AL7" s="28"/>
    </row>
    <row r="8" spans="1:38" s="2" customFormat="1" x14ac:dyDescent="0.25">
      <c r="A8" s="6" t="s">
        <v>24</v>
      </c>
      <c r="B8" s="6" t="s">
        <v>26</v>
      </c>
      <c r="C8" s="11">
        <v>1.8064017915849712E-3</v>
      </c>
      <c r="D8" s="11">
        <v>2.7003847230037195E-3</v>
      </c>
      <c r="E8" s="11">
        <v>3.2268385014884229E-3</v>
      </c>
      <c r="G8" s="6" t="s">
        <v>23</v>
      </c>
      <c r="H8" s="6" t="s">
        <v>10</v>
      </c>
      <c r="I8" s="12">
        <v>4.5106703482411192E-2</v>
      </c>
      <c r="J8" s="12">
        <v>1.69477136375231E-2</v>
      </c>
      <c r="K8" s="12">
        <v>1.2096167623823777E-2</v>
      </c>
      <c r="L8" s="12">
        <v>1.3284391884334078E-2</v>
      </c>
      <c r="AB8" s="15">
        <v>3</v>
      </c>
      <c r="AC8" s="18">
        <v>0.10528708163999892</v>
      </c>
      <c r="AD8" s="18">
        <v>1</v>
      </c>
      <c r="AE8" s="18">
        <v>0.8494921448311763</v>
      </c>
      <c r="AF8" s="18">
        <v>0.74192162595568545</v>
      </c>
      <c r="AG8" s="18">
        <v>0.7338175407561135</v>
      </c>
      <c r="AH8" s="18">
        <v>0.99414951546546781</v>
      </c>
      <c r="AI8" s="18">
        <v>0.96127166623114424</v>
      </c>
      <c r="AJ8" s="18">
        <v>0.94067211592584132</v>
      </c>
      <c r="AK8" s="18">
        <v>1.1408728616893919</v>
      </c>
      <c r="AL8" s="29"/>
    </row>
    <row r="9" spans="1:38" s="2" customFormat="1" x14ac:dyDescent="0.25">
      <c r="A9"/>
      <c r="B9"/>
      <c r="C9"/>
      <c r="D9"/>
      <c r="E9"/>
      <c r="G9" s="6" t="s">
        <v>23</v>
      </c>
      <c r="H9" s="6" t="s">
        <v>25</v>
      </c>
      <c r="I9" s="12">
        <v>1.7622433869727182E-5</v>
      </c>
      <c r="J9" s="12">
        <v>1.5586747348788329E-6</v>
      </c>
      <c r="K9" s="12">
        <v>1.3407341140493382E-6</v>
      </c>
      <c r="L9" s="12">
        <v>7.8358682950318463E-4</v>
      </c>
    </row>
    <row r="10" spans="1:38" s="2" customFormat="1" x14ac:dyDescent="0.25">
      <c r="A10"/>
      <c r="B10"/>
      <c r="C10"/>
      <c r="D10"/>
      <c r="E10"/>
      <c r="G10" s="6" t="s">
        <v>23</v>
      </c>
      <c r="H10" s="6" t="s">
        <v>26</v>
      </c>
      <c r="I10" s="12">
        <v>8.5518624179614994E-5</v>
      </c>
      <c r="J10" s="12">
        <v>1.0956935002752931E-5</v>
      </c>
      <c r="K10" s="12">
        <v>1.9103850310367077E-5</v>
      </c>
      <c r="L10" s="12">
        <v>6.7855484632859059E-4</v>
      </c>
    </row>
    <row r="11" spans="1:38" s="2" customFormat="1" x14ac:dyDescent="0.25">
      <c r="A11"/>
      <c r="B11"/>
      <c r="C11"/>
      <c r="D11"/>
      <c r="E11"/>
    </row>
    <row r="13" spans="1:38" x14ac:dyDescent="0.25">
      <c r="A13" s="39" t="s">
        <v>61</v>
      </c>
      <c r="B13" s="38"/>
      <c r="C13" s="38"/>
      <c r="D13" s="37"/>
      <c r="G13" s="33" t="s">
        <v>62</v>
      </c>
      <c r="H13" s="33"/>
      <c r="I13" s="33"/>
      <c r="J13" s="33"/>
      <c r="K13" s="33"/>
      <c r="U13" s="33" t="s">
        <v>63</v>
      </c>
      <c r="V13" s="33"/>
      <c r="W13" s="33"/>
      <c r="X13" s="33"/>
      <c r="Y13" s="33"/>
      <c r="AB13" s="33" t="s">
        <v>49</v>
      </c>
      <c r="AC13" s="33"/>
      <c r="AD13" s="33"/>
      <c r="AE13" s="33"/>
      <c r="AF13" s="33"/>
      <c r="AG13" s="33"/>
      <c r="AH13" s="33"/>
      <c r="AI13" s="33"/>
      <c r="AJ13" s="33"/>
    </row>
    <row r="14" spans="1:38" x14ac:dyDescent="0.25">
      <c r="A14" s="22" t="s">
        <v>50</v>
      </c>
      <c r="B14" s="36" t="s">
        <v>2</v>
      </c>
      <c r="C14" s="36" t="s">
        <v>3</v>
      </c>
      <c r="D14" s="36" t="s">
        <v>4</v>
      </c>
      <c r="G14" s="22" t="s">
        <v>50</v>
      </c>
      <c r="H14" s="36" t="s">
        <v>2</v>
      </c>
      <c r="I14" s="36" t="s">
        <v>3</v>
      </c>
      <c r="J14" s="36" t="s">
        <v>5</v>
      </c>
      <c r="K14" s="36" t="s">
        <v>6</v>
      </c>
      <c r="U14" s="22" t="s">
        <v>50</v>
      </c>
      <c r="V14" s="35" t="s">
        <v>2</v>
      </c>
      <c r="W14" s="35" t="s">
        <v>3</v>
      </c>
      <c r="X14" s="35" t="s">
        <v>4</v>
      </c>
      <c r="Y14" s="35" t="s">
        <v>8</v>
      </c>
      <c r="AB14" s="22" t="s">
        <v>50</v>
      </c>
      <c r="AC14" s="30" t="s">
        <v>51</v>
      </c>
      <c r="AD14" s="31"/>
      <c r="AE14" s="31"/>
      <c r="AF14" s="31"/>
      <c r="AG14" s="31"/>
      <c r="AH14" s="31"/>
      <c r="AI14" s="31"/>
      <c r="AJ14" s="32"/>
    </row>
    <row r="15" spans="1:38" x14ac:dyDescent="0.25">
      <c r="A15" s="30" t="s">
        <v>60</v>
      </c>
      <c r="B15" s="31"/>
      <c r="C15" s="31"/>
      <c r="D15" s="32"/>
      <c r="G15" s="34" t="s">
        <v>58</v>
      </c>
      <c r="H15" s="34"/>
      <c r="I15" s="34"/>
      <c r="J15" s="34"/>
      <c r="K15" s="34"/>
      <c r="U15" s="34" t="s">
        <v>57</v>
      </c>
      <c r="V15" s="34"/>
      <c r="W15" s="34"/>
      <c r="X15" s="34"/>
      <c r="Y15" s="34"/>
      <c r="AC15" s="22" t="s">
        <v>14</v>
      </c>
      <c r="AD15" s="22" t="s">
        <v>15</v>
      </c>
      <c r="AE15" s="22" t="s">
        <v>16</v>
      </c>
      <c r="AF15" s="22" t="s">
        <v>17</v>
      </c>
      <c r="AG15" s="22" t="s">
        <v>18</v>
      </c>
      <c r="AH15" s="22" t="s">
        <v>19</v>
      </c>
      <c r="AI15" s="22" t="s">
        <v>52</v>
      </c>
      <c r="AJ15" s="22" t="s">
        <v>21</v>
      </c>
    </row>
    <row r="16" spans="1:38" x14ac:dyDescent="0.25">
      <c r="A16" s="22" t="s">
        <v>10</v>
      </c>
      <c r="B16" s="13">
        <v>0.54806591535012861</v>
      </c>
      <c r="C16" s="13">
        <v>3.0733097444418473E-3</v>
      </c>
      <c r="D16" s="13">
        <v>0.58071222683233714</v>
      </c>
      <c r="G16" s="22" t="s">
        <v>10</v>
      </c>
      <c r="H16" s="23">
        <v>9.1570997663277488E-4</v>
      </c>
      <c r="I16" s="23">
        <v>1.9805805319755561E-3</v>
      </c>
      <c r="J16" s="23">
        <v>5.1983770301708095E-4</v>
      </c>
      <c r="K16" s="23">
        <v>0.66615388427539646</v>
      </c>
      <c r="U16" s="22" t="s">
        <v>10</v>
      </c>
      <c r="V16" s="13">
        <v>0.16033437200116119</v>
      </c>
      <c r="W16" s="13">
        <v>0.30815779330970039</v>
      </c>
      <c r="X16" s="13">
        <v>8.1782149455965597E-4</v>
      </c>
      <c r="Y16" s="13">
        <v>8.2895036931907393E-3</v>
      </c>
      <c r="AB16" s="22" t="s">
        <v>53</v>
      </c>
      <c r="AC16" s="23">
        <v>0.29373350236374546</v>
      </c>
      <c r="AD16" s="23">
        <v>3.9342985936643971E-4</v>
      </c>
      <c r="AE16" s="23">
        <v>0.56164271683977129</v>
      </c>
      <c r="AF16" s="23">
        <v>0.69301420328527963</v>
      </c>
      <c r="AG16" s="23">
        <v>0.50939897714436932</v>
      </c>
      <c r="AH16" s="23">
        <v>0.21198262817675248</v>
      </c>
      <c r="AI16" s="23">
        <v>0.31005826672567194</v>
      </c>
      <c r="AJ16" s="23">
        <v>4.0347170236791791E-6</v>
      </c>
    </row>
    <row r="17" spans="1:36" x14ac:dyDescent="0.25">
      <c r="A17" s="23" t="s">
        <v>26</v>
      </c>
      <c r="B17" s="13">
        <v>0.38678431054572421</v>
      </c>
      <c r="C17" s="13">
        <v>3.2341505518022791E-2</v>
      </c>
      <c r="D17" s="13">
        <v>1.6139709139064776E-2</v>
      </c>
      <c r="G17" s="23" t="s">
        <v>26</v>
      </c>
      <c r="H17" s="23">
        <v>9.9098001726605797E-4</v>
      </c>
      <c r="I17" s="23">
        <v>2.5788993964863779E-2</v>
      </c>
      <c r="J17" s="23">
        <v>1.7596300812404951E-2</v>
      </c>
      <c r="K17" s="23">
        <v>0.70812115998311276</v>
      </c>
      <c r="U17" s="23" t="s">
        <v>26</v>
      </c>
      <c r="V17" s="13">
        <v>0.44371752274706511</v>
      </c>
      <c r="W17" s="13">
        <v>0.557485441212763</v>
      </c>
      <c r="X17" s="13">
        <v>0.81321114297989194</v>
      </c>
      <c r="Y17" s="13">
        <v>0.50748483504475994</v>
      </c>
      <c r="AC17" s="22" t="s">
        <v>54</v>
      </c>
      <c r="AD17" s="22" t="s">
        <v>30</v>
      </c>
      <c r="AE17" s="22" t="s">
        <v>31</v>
      </c>
      <c r="AF17" s="22" t="s">
        <v>32</v>
      </c>
      <c r="AG17" s="22" t="s">
        <v>33</v>
      </c>
      <c r="AH17" s="22" t="s">
        <v>34</v>
      </c>
      <c r="AI17" s="24"/>
      <c r="AJ17" s="24"/>
    </row>
    <row r="18" spans="1:36" x14ac:dyDescent="0.25">
      <c r="A18" s="34" t="s">
        <v>59</v>
      </c>
      <c r="B18" s="34"/>
      <c r="C18" s="34"/>
      <c r="D18" s="34"/>
      <c r="AB18" s="22" t="s">
        <v>55</v>
      </c>
      <c r="AC18" s="23">
        <v>0.58565196928241792</v>
      </c>
      <c r="AD18" s="23">
        <v>0.42881391536014474</v>
      </c>
      <c r="AE18" s="23">
        <v>0.8702806878167082</v>
      </c>
      <c r="AF18" s="23">
        <v>0.93981692067360112</v>
      </c>
      <c r="AG18" s="23">
        <v>0.67459812441171207</v>
      </c>
      <c r="AH18" s="23">
        <v>0.64765315001234991</v>
      </c>
      <c r="AI18" s="24"/>
      <c r="AJ18" s="24"/>
    </row>
    <row r="19" spans="1:36" x14ac:dyDescent="0.25">
      <c r="A19" s="22" t="s">
        <v>10</v>
      </c>
      <c r="B19" s="13">
        <v>0.30863321984161535</v>
      </c>
      <c r="C19" s="13">
        <v>1.0468662078476792E-3</v>
      </c>
      <c r="D19" s="13">
        <v>8.0220124867624781E-2</v>
      </c>
      <c r="AB19" s="25"/>
      <c r="AC19" s="22" t="s">
        <v>37</v>
      </c>
      <c r="AD19" s="22" t="s">
        <v>38</v>
      </c>
      <c r="AE19" s="22" t="s">
        <v>39</v>
      </c>
      <c r="AF19" s="22" t="s">
        <v>40</v>
      </c>
      <c r="AG19" s="22" t="s">
        <v>41</v>
      </c>
      <c r="AH19" s="22" t="s">
        <v>42</v>
      </c>
      <c r="AI19" s="22" t="s">
        <v>43</v>
      </c>
      <c r="AJ19" s="24"/>
    </row>
    <row r="20" spans="1:36" x14ac:dyDescent="0.25">
      <c r="A20" s="23" t="s">
        <v>26</v>
      </c>
      <c r="B20" s="13">
        <v>1.4840631187180419E-2</v>
      </c>
      <c r="C20" s="13">
        <v>5.2361877022502942E-3</v>
      </c>
      <c r="D20" s="13">
        <v>6.4800359297082465E-4</v>
      </c>
      <c r="AB20" s="22" t="s">
        <v>56</v>
      </c>
      <c r="AC20" s="23">
        <v>0.22438912616268794</v>
      </c>
      <c r="AD20" s="23">
        <v>1.362643471169331E-2</v>
      </c>
      <c r="AE20" s="23">
        <v>1.1117313350017845E-2</v>
      </c>
      <c r="AF20" s="23">
        <v>0.93822489642119822</v>
      </c>
      <c r="AG20" s="23">
        <v>0.75073788618741333</v>
      </c>
      <c r="AH20" s="23">
        <v>0.5431413526400688</v>
      </c>
      <c r="AI20" s="23">
        <v>0.35571024832291159</v>
      </c>
      <c r="AJ20" s="24"/>
    </row>
  </sheetData>
  <mergeCells count="11">
    <mergeCell ref="U15:Y15"/>
    <mergeCell ref="A13:D13"/>
    <mergeCell ref="A15:D15"/>
    <mergeCell ref="A18:D18"/>
    <mergeCell ref="G15:K15"/>
    <mergeCell ref="G13:K13"/>
    <mergeCell ref="AD2:AL2"/>
    <mergeCell ref="AL5:AL8"/>
    <mergeCell ref="AC14:AJ14"/>
    <mergeCell ref="AB13:AJ13"/>
    <mergeCell ref="U13:Y13"/>
  </mergeCells>
  <conditionalFormatting sqref="AC16:AJ16 AC18:AH18 AC20:AI20">
    <cfRule type="cellIs" dxfId="5" priority="6" operator="lessThan">
      <formula>0.05</formula>
    </cfRule>
  </conditionalFormatting>
  <conditionalFormatting sqref="B16:D17">
    <cfRule type="cellIs" dxfId="4" priority="2" operator="lessThan">
      <formula>0.05</formula>
    </cfRule>
  </conditionalFormatting>
  <conditionalFormatting sqref="B19:D20">
    <cfRule type="cellIs" dxfId="3" priority="1" operator="lessThan">
      <formula>0.05</formula>
    </cfRule>
  </conditionalFormatting>
  <conditionalFormatting sqref="H16:K17">
    <cfRule type="cellIs" dxfId="2" priority="5" operator="lessThan">
      <formula>0.05</formula>
    </cfRule>
  </conditionalFormatting>
  <conditionalFormatting sqref="V14:Y14">
    <cfRule type="cellIs" dxfId="1" priority="3" operator="lessThan">
      <formula>0.05</formula>
    </cfRule>
  </conditionalFormatting>
  <conditionalFormatting sqref="V16:Y17">
    <cfRule type="cellIs" dxfId="0" priority="4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 Data Fig.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wel Mikulski</dc:creator>
  <cp:lastModifiedBy>Lars Jansen</cp:lastModifiedBy>
  <dcterms:created xsi:type="dcterms:W3CDTF">2025-01-21T17:38:39Z</dcterms:created>
  <dcterms:modified xsi:type="dcterms:W3CDTF">2025-03-24T15:02:36Z</dcterms:modified>
</cp:coreProperties>
</file>